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acintosh HD/VIVAX GROUP/PVREX GUALDRON-LOPEZ PUBLICATION/IN PREPARATION/MCP/MCP resubmission second revision/Files to share with Hernando July 22/New supplementary tables/"/>
    </mc:Choice>
  </mc:AlternateContent>
  <xr:revisionPtr revIDLastSave="0" documentId="13_ncr:1_{663D0A75-C50F-D048-9BF1-D827E4B45543}" xr6:coauthVersionLast="36" xr6:coauthVersionMax="36" xr10:uidLastSave="{00000000-0000-0000-0000-000000000000}"/>
  <bookViews>
    <workbookView xWindow="1580" yWindow="1960" windowWidth="26840" windowHeight="15160" xr2:uid="{3EC1AF99-C2AE-704C-9967-76A2CEE79399}"/>
  </bookViews>
  <sheets>
    <sheet name="Table 7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4" uniqueCount="134">
  <si>
    <r>
      <rPr>
        <b/>
        <i/>
        <sz val="11"/>
        <color theme="1"/>
        <rFont val="Calibri"/>
        <family val="2"/>
        <scheme val="minor"/>
      </rPr>
      <t>Homo sapiens</t>
    </r>
    <r>
      <rPr>
        <b/>
        <sz val="11"/>
        <color theme="1"/>
        <rFont val="Calibri"/>
        <family val="2"/>
        <scheme val="minor"/>
      </rPr>
      <t xml:space="preserve"> proteins significantly associated with MMV048 treatment. A linear model was applied to each protein to model the abundance values given the drug treatment status, and the obtained p-values were corrected for multiple comparisons. In total, 19 human proteins were found to be significantly changed upon MMV048 treatment with p &lt; 0.05. A positive estimate indicates the protein is more abundant in DMSO treated mice, and vice versa. </t>
    </r>
  </si>
  <si>
    <t>Accession</t>
  </si>
  <si>
    <t>Protein</t>
  </si>
  <si>
    <t>gene</t>
  </si>
  <si>
    <t>Estimate</t>
  </si>
  <si>
    <t>Std..Error</t>
  </si>
  <si>
    <t>t.value</t>
  </si>
  <si>
    <t>Pr...t..</t>
  </si>
  <si>
    <t>adj.pvalue</t>
  </si>
  <si>
    <t>Biological meaning</t>
  </si>
  <si>
    <t>Group of Identification</t>
  </si>
  <si>
    <t>Q8WXI3</t>
  </si>
  <si>
    <t xml:space="preserve">Ankyrin repeat and SOCS box protein 10 </t>
  </si>
  <si>
    <t>ASB10</t>
  </si>
  <si>
    <t>Downregulated in MMV048 treatment</t>
  </si>
  <si>
    <t>MB-D8 condition</t>
  </si>
  <si>
    <t>Q86YP4</t>
  </si>
  <si>
    <t xml:space="preserve">Transcriptional repressor p66-alpha </t>
  </si>
  <si>
    <t>GATAD2A</t>
  </si>
  <si>
    <t>P43652</t>
  </si>
  <si>
    <t xml:space="preserve">Afamin </t>
  </si>
  <si>
    <t>AFM</t>
  </si>
  <si>
    <t>Q6P1Q0</t>
  </si>
  <si>
    <t xml:space="preserve">Probable maltase-glucoamylase 2 </t>
  </si>
  <si>
    <t>LETMD1</t>
  </si>
  <si>
    <t>IV-D8 condition</t>
  </si>
  <si>
    <t>Q2M2H8</t>
  </si>
  <si>
    <t xml:space="preserve">LETM1 domain-containing protein 1 </t>
  </si>
  <si>
    <t>MGAM2</t>
  </si>
  <si>
    <t>Q96PD5</t>
  </si>
  <si>
    <t xml:space="preserve">N-acetylmuramoyl-L-alanine amidase </t>
  </si>
  <si>
    <t>PGLYRP2</t>
  </si>
  <si>
    <t>Q9ULV4</t>
  </si>
  <si>
    <t xml:space="preserve">Coronin-1C </t>
  </si>
  <si>
    <t>CORO1C</t>
  </si>
  <si>
    <t>P00734</t>
  </si>
  <si>
    <t xml:space="preserve">Prothrombin </t>
  </si>
  <si>
    <t>F2</t>
  </si>
  <si>
    <t>P02765</t>
  </si>
  <si>
    <t xml:space="preserve">Alpha-2-HS-glycoprotein </t>
  </si>
  <si>
    <t>AHSG</t>
  </si>
  <si>
    <t>P01009</t>
  </si>
  <si>
    <t xml:space="preserve">Alpha-1-antitrypsin </t>
  </si>
  <si>
    <t>SERPINA1</t>
  </si>
  <si>
    <t>Q06033</t>
  </si>
  <si>
    <t xml:space="preserve">Inter-alpha-trypsin inhibitor heavy chain H3 </t>
  </si>
  <si>
    <t>ITIH3</t>
  </si>
  <si>
    <t>Q5VST9</t>
  </si>
  <si>
    <t xml:space="preserve">Obscurin </t>
  </si>
  <si>
    <t>OBSCN</t>
  </si>
  <si>
    <t>P27169</t>
  </si>
  <si>
    <t xml:space="preserve">Serum paraoxonase/arylesterase 1 </t>
  </si>
  <si>
    <t>PON1</t>
  </si>
  <si>
    <t>P02787</t>
  </si>
  <si>
    <t xml:space="preserve">Serotransferrin </t>
  </si>
  <si>
    <t>TF</t>
  </si>
  <si>
    <t>Q15166</t>
  </si>
  <si>
    <t xml:space="preserve">Serum paraoxonase/lactonase 3 </t>
  </si>
  <si>
    <t>PON3</t>
  </si>
  <si>
    <t>Q9GZL7</t>
  </si>
  <si>
    <t xml:space="preserve">Ribosome biogenesis protein WDR12 </t>
  </si>
  <si>
    <t>WDR12</t>
  </si>
  <si>
    <t>Overexpressed in MMV048 treatment</t>
  </si>
  <si>
    <t>Q5T0F9</t>
  </si>
  <si>
    <t xml:space="preserve">Coiled-coil and C2 domain-containing protein 1B </t>
  </si>
  <si>
    <t>CC2D1B</t>
  </si>
  <si>
    <t>IV-D21 condition</t>
  </si>
  <si>
    <t>P00846</t>
  </si>
  <si>
    <t xml:space="preserve">ATP synthase subunit a </t>
  </si>
  <si>
    <t>MT-ATP6</t>
  </si>
  <si>
    <t>Q5SW79</t>
  </si>
  <si>
    <t xml:space="preserve">Centromal protein of 170 kDa </t>
  </si>
  <si>
    <t>CEP170</t>
  </si>
  <si>
    <r>
      <t>Gene ontology analysis of</t>
    </r>
    <r>
      <rPr>
        <b/>
        <i/>
        <sz val="11"/>
        <color theme="1"/>
        <rFont val="Calibri"/>
        <family val="2"/>
        <scheme val="minor"/>
      </rPr>
      <t xml:space="preserve">  H.sapiens</t>
    </r>
    <r>
      <rPr>
        <b/>
        <sz val="11"/>
        <color theme="1"/>
        <rFont val="Calibri"/>
        <family val="2"/>
        <scheme val="minor"/>
      </rPr>
      <t xml:space="preserve"> proteins associated to MMV048 treatment in</t>
    </r>
    <r>
      <rPr>
        <b/>
        <i/>
        <sz val="11"/>
        <color theme="1"/>
        <rFont val="Calibri"/>
        <family val="2"/>
        <scheme val="minor"/>
      </rPr>
      <t xml:space="preserve"> P. vivax</t>
    </r>
    <r>
      <rPr>
        <b/>
        <sz val="11"/>
        <color theme="1"/>
        <rFont val="Calibri"/>
        <family val="2"/>
        <scheme val="minor"/>
      </rPr>
      <t xml:space="preserve"> infected FRG huHEP mice. </t>
    </r>
  </si>
  <si>
    <t>GO Biological process terms associated to proteins downregulated in MMV048 treatment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2576~platelet degranulation</t>
  </si>
  <si>
    <t>ITIH3, TF, SERPINA1, AHSG</t>
  </si>
  <si>
    <t>GO:0044267~cellular protein metabolic process</t>
  </si>
  <si>
    <t>TF, SERPINA1, AHSG, F2</t>
  </si>
  <si>
    <t>GO:0006953~acute-phase response</t>
  </si>
  <si>
    <t>SERPINA1, AHSG, F2</t>
  </si>
  <si>
    <t>GO:0046395~carboxylic acid catabolic process</t>
  </si>
  <si>
    <t>PON3, PON1</t>
  </si>
  <si>
    <t>GO:0043687~post-translational protein modification</t>
  </si>
  <si>
    <t>TF, SERPINA1, ASB10, AHSG</t>
  </si>
  <si>
    <t>GO:0019439~aromatic compound catabolic process</t>
  </si>
  <si>
    <t>GO:0010951~negative regulation of endopeptidase activity</t>
  </si>
  <si>
    <t>ITIH3, SERPINA1, AHSG</t>
  </si>
  <si>
    <t>GO:0019372~lipoxygenase pathway</t>
  </si>
  <si>
    <t>GO:0009636~response to toxic substance</t>
  </si>
  <si>
    <t>GO:0050727~regulation of inflammatory response</t>
  </si>
  <si>
    <t>PGLYRP2, AHSG</t>
  </si>
  <si>
    <t>GO:0016311~dephosphorylation</t>
  </si>
  <si>
    <t>GO:0007015~actin filament organization</t>
  </si>
  <si>
    <t>TF, CORO1C</t>
  </si>
  <si>
    <t>Go Cellular component  terms associated to proteins downregulated in MMV048 treatment</t>
  </si>
  <si>
    <t>GOTERM_CC_DIRECT</t>
  </si>
  <si>
    <t>GO:0072562~blood microparticle</t>
  </si>
  <si>
    <t>TF, AHSG, PON1, AFM, F2</t>
  </si>
  <si>
    <t>GO:0005576~extracellular region</t>
  </si>
  <si>
    <t>PON3, ITIH3, TF, SERPINA1, PGLYRP2, AHSG, PON1, AFM, F2</t>
  </si>
  <si>
    <t>GO:0070062~extracellular exosome</t>
  </si>
  <si>
    <t>GO:0005615~extracellular space</t>
  </si>
  <si>
    <t>PON3, TF, SERPINA1, AHSG, PON1, AFM, F2</t>
  </si>
  <si>
    <t>GO:0005788~endoplasmic reticulum lumen</t>
  </si>
  <si>
    <t>GO:0031093~platelet alpha granule lumen</t>
  </si>
  <si>
    <t>SERPINA1, AHSG</t>
  </si>
  <si>
    <t>GO:0042383~sarcolemma</t>
  </si>
  <si>
    <t>OBSCN, CORO1C</t>
  </si>
  <si>
    <t>GO:0034774~secretory granule lumen</t>
  </si>
  <si>
    <t>TF, AHSG</t>
  </si>
  <si>
    <t>Go Molecular function terms associated to proteins downregulated in MMV048 treatment</t>
  </si>
  <si>
    <t>GOTERM_MF_DIRECT</t>
  </si>
  <si>
    <t>GO:0004063~aryldialkylphosphatase activity</t>
  </si>
  <si>
    <t>GO:0102007~acyl-L-homoserine-lactone lactonohydrolase activity</t>
  </si>
  <si>
    <t>GO:0004064~arylesterase activity</t>
  </si>
  <si>
    <t>GO:0004866~endopeptidase inhibitor activity</t>
  </si>
  <si>
    <t>ITIH3, AHSG</t>
  </si>
  <si>
    <t>GO:0004867~serine-type endopeptidase inhibitor activity</t>
  </si>
  <si>
    <t>ITIH3, SERPIN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1" fillId="0" borderId="1" xfId="0" applyFont="1" applyBorder="1"/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1" xfId="0" applyBorder="1"/>
    <xf numFmtId="11" fontId="0" fillId="0" borderId="1" xfId="0" applyNumberFormat="1" applyBorder="1"/>
    <xf numFmtId="0" fontId="2" fillId="0" borderId="0" xfId="0" applyFont="1" applyBorder="1" applyAlignment="1"/>
    <xf numFmtId="0" fontId="2" fillId="0" borderId="2" xfId="0" applyFont="1" applyBorder="1" applyAlignment="1"/>
    <xf numFmtId="0" fontId="2" fillId="0" borderId="3" xfId="0" applyFont="1" applyBorder="1" applyAlignment="1"/>
    <xf numFmtId="0" fontId="2" fillId="0" borderId="4" xfId="0" applyFont="1" applyBorder="1" applyAlignment="1"/>
    <xf numFmtId="0" fontId="2" fillId="0" borderId="1" xfId="0" applyFont="1" applyBorder="1"/>
    <xf numFmtId="0" fontId="2" fillId="0" borderId="3" xfId="0" applyFont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88455-4F74-FB46-A29B-B06044E8598C}">
  <dimension ref="A1:M58"/>
  <sheetViews>
    <sheetView tabSelected="1" topLeftCell="A2" workbookViewId="0">
      <selection activeCell="D26" sqref="D26"/>
    </sheetView>
  </sheetViews>
  <sheetFormatPr baseColWidth="10" defaultRowHeight="15" x14ac:dyDescent="0.2"/>
  <cols>
    <col min="1" max="1" width="8.5" customWidth="1"/>
    <col min="2" max="2" width="52.6640625" bestFit="1" customWidth="1"/>
    <col min="9" max="9" width="30.5" bestFit="1" customWidth="1"/>
    <col min="10" max="10" width="18.83203125" bestFit="1" customWidth="1"/>
    <col min="14" max="14" width="44.5" customWidth="1"/>
  </cols>
  <sheetData>
    <row r="1" spans="1:10" x14ac:dyDescent="0.2">
      <c r="A1" s="1" t="s">
        <v>0</v>
      </c>
    </row>
    <row r="2" spans="1:10" x14ac:dyDescent="0.2">
      <c r="A2" s="1"/>
    </row>
    <row r="3" spans="1:10" ht="16" x14ac:dyDescent="0.2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3" t="s">
        <v>9</v>
      </c>
      <c r="J3" s="4" t="s">
        <v>10</v>
      </c>
    </row>
    <row r="4" spans="1:10" x14ac:dyDescent="0.2">
      <c r="A4" s="5" t="s">
        <v>11</v>
      </c>
      <c r="B4" s="5" t="s">
        <v>12</v>
      </c>
      <c r="C4" s="5" t="s">
        <v>13</v>
      </c>
      <c r="D4" s="5">
        <v>-2.4513699999999998</v>
      </c>
      <c r="E4" s="5">
        <v>0.10589382753415</v>
      </c>
      <c r="F4" s="5">
        <v>-23.149346610792801</v>
      </c>
      <c r="G4" s="6">
        <v>2.06353942585224E-5</v>
      </c>
      <c r="H4" s="5">
        <v>8.2335223091504206E-3</v>
      </c>
      <c r="I4" s="5" t="s">
        <v>14</v>
      </c>
      <c r="J4" s="5" t="s">
        <v>15</v>
      </c>
    </row>
    <row r="5" spans="1:10" x14ac:dyDescent="0.2">
      <c r="A5" s="5" t="s">
        <v>16</v>
      </c>
      <c r="B5" s="5" t="s">
        <v>17</v>
      </c>
      <c r="C5" s="5" t="s">
        <v>18</v>
      </c>
      <c r="D5" s="5">
        <v>-2.4062399999999999</v>
      </c>
      <c r="E5" s="5">
        <v>9.4899172705949497E-2</v>
      </c>
      <c r="F5" s="5">
        <v>-25.355774054503701</v>
      </c>
      <c r="G5" s="6">
        <v>1.43665914508045E-5</v>
      </c>
      <c r="H5" s="5">
        <v>5.7610031717726202E-3</v>
      </c>
      <c r="I5" s="5" t="s">
        <v>14</v>
      </c>
      <c r="J5" s="5" t="s">
        <v>15</v>
      </c>
    </row>
    <row r="6" spans="1:10" x14ac:dyDescent="0.2">
      <c r="A6" s="5" t="s">
        <v>19</v>
      </c>
      <c r="B6" s="5" t="s">
        <v>20</v>
      </c>
      <c r="C6" s="5" t="s">
        <v>21</v>
      </c>
      <c r="D6" s="5">
        <v>-1.98288</v>
      </c>
      <c r="E6" s="5">
        <v>9.7570744358482106E-2</v>
      </c>
      <c r="F6" s="5">
        <v>-20.322502052812101</v>
      </c>
      <c r="G6" s="6">
        <v>3.4615016347141299E-5</v>
      </c>
      <c r="H6" s="5">
        <v>1.3742161489815099E-2</v>
      </c>
      <c r="I6" s="5" t="s">
        <v>14</v>
      </c>
      <c r="J6" s="5" t="s">
        <v>15</v>
      </c>
    </row>
    <row r="7" spans="1:10" x14ac:dyDescent="0.2">
      <c r="A7" s="5" t="s">
        <v>22</v>
      </c>
      <c r="B7" s="5" t="s">
        <v>23</v>
      </c>
      <c r="C7" s="5" t="s">
        <v>24</v>
      </c>
      <c r="D7" s="5">
        <v>-1.9349400000000001</v>
      </c>
      <c r="E7" s="5">
        <v>0.111580506122236</v>
      </c>
      <c r="F7" s="5">
        <v>-17.341200247491599</v>
      </c>
      <c r="G7" s="6">
        <v>6.4903408272244095E-5</v>
      </c>
      <c r="H7" s="5">
        <v>2.4858005368269501E-2</v>
      </c>
      <c r="I7" s="5" t="s">
        <v>14</v>
      </c>
      <c r="J7" s="5" t="s">
        <v>25</v>
      </c>
    </row>
    <row r="8" spans="1:10" x14ac:dyDescent="0.2">
      <c r="A8" s="5" t="s">
        <v>26</v>
      </c>
      <c r="B8" s="5" t="s">
        <v>27</v>
      </c>
      <c r="C8" s="5" t="s">
        <v>28</v>
      </c>
      <c r="D8" s="5">
        <v>-1.7727900000000001</v>
      </c>
      <c r="E8" s="5">
        <v>0.117237159894597</v>
      </c>
      <c r="F8" s="5">
        <v>-15.1214356616305</v>
      </c>
      <c r="G8" s="5">
        <v>1.11486414388112E-4</v>
      </c>
      <c r="H8" s="5">
        <v>4.2587810296258799E-2</v>
      </c>
      <c r="I8" s="5" t="s">
        <v>14</v>
      </c>
      <c r="J8" s="5" t="s">
        <v>25</v>
      </c>
    </row>
    <row r="9" spans="1:10" x14ac:dyDescent="0.2">
      <c r="A9" s="5" t="s">
        <v>29</v>
      </c>
      <c r="B9" s="5" t="s">
        <v>30</v>
      </c>
      <c r="C9" s="5" t="s">
        <v>31</v>
      </c>
      <c r="D9" s="5">
        <v>-1.7422200000000001</v>
      </c>
      <c r="E9" s="5">
        <v>9.6595677326393597E-2</v>
      </c>
      <c r="F9" s="5">
        <v>-18.036203779562399</v>
      </c>
      <c r="G9" s="6">
        <v>5.5554913560654002E-5</v>
      </c>
      <c r="H9" s="5">
        <v>2.1888635942897701E-2</v>
      </c>
      <c r="I9" s="5" t="s">
        <v>14</v>
      </c>
      <c r="J9" s="5" t="s">
        <v>15</v>
      </c>
    </row>
    <row r="10" spans="1:10" x14ac:dyDescent="0.2">
      <c r="A10" s="5" t="s">
        <v>32</v>
      </c>
      <c r="B10" s="5" t="s">
        <v>33</v>
      </c>
      <c r="C10" s="5" t="s">
        <v>34</v>
      </c>
      <c r="D10" s="5">
        <v>-1.73245</v>
      </c>
      <c r="E10" s="5">
        <v>0.114981457935244</v>
      </c>
      <c r="F10" s="5">
        <v>-15.0672057608394</v>
      </c>
      <c r="G10" s="5">
        <v>1.1307676478167201E-4</v>
      </c>
      <c r="H10" s="5">
        <v>4.3082247381816902E-2</v>
      </c>
      <c r="I10" s="5" t="s">
        <v>14</v>
      </c>
      <c r="J10" s="5" t="s">
        <v>25</v>
      </c>
    </row>
    <row r="11" spans="1:10" x14ac:dyDescent="0.2">
      <c r="A11" s="5" t="s">
        <v>35</v>
      </c>
      <c r="B11" s="5" t="s">
        <v>36</v>
      </c>
      <c r="C11" s="5" t="s">
        <v>37</v>
      </c>
      <c r="D11" s="5">
        <v>-1.3451</v>
      </c>
      <c r="E11" s="5">
        <v>7.7658514162142006E-2</v>
      </c>
      <c r="F11" s="5">
        <v>-17.320638335949599</v>
      </c>
      <c r="G11" s="6">
        <v>6.5208762409435595E-5</v>
      </c>
      <c r="H11" s="5">
        <v>2.5567897903634802E-2</v>
      </c>
      <c r="I11" s="5" t="s">
        <v>14</v>
      </c>
      <c r="J11" s="5" t="s">
        <v>15</v>
      </c>
    </row>
    <row r="12" spans="1:10" x14ac:dyDescent="0.2">
      <c r="A12" s="5" t="s">
        <v>38</v>
      </c>
      <c r="B12" s="5" t="s">
        <v>39</v>
      </c>
      <c r="C12" s="5" t="s">
        <v>40</v>
      </c>
      <c r="D12" s="5">
        <v>-1.0982499999999999</v>
      </c>
      <c r="E12" s="5">
        <v>6.3369763248197694E-2</v>
      </c>
      <c r="F12" s="5">
        <v>-17.3307575161725</v>
      </c>
      <c r="G12" s="6">
        <v>6.5058264385839095E-5</v>
      </c>
      <c r="H12" s="5">
        <v>2.5567897903634802E-2</v>
      </c>
      <c r="I12" s="5" t="s">
        <v>14</v>
      </c>
      <c r="J12" s="5" t="s">
        <v>15</v>
      </c>
    </row>
    <row r="13" spans="1:10" x14ac:dyDescent="0.2">
      <c r="A13" s="5" t="s">
        <v>41</v>
      </c>
      <c r="B13" s="5" t="s">
        <v>42</v>
      </c>
      <c r="C13" s="5" t="s">
        <v>43</v>
      </c>
      <c r="D13" s="5">
        <v>-1.0710299999999999</v>
      </c>
      <c r="E13" s="5">
        <v>5.3612406082622799E-2</v>
      </c>
      <c r="F13" s="5">
        <v>-19.977355300157001</v>
      </c>
      <c r="G13" s="6">
        <v>3.7049233694947099E-5</v>
      </c>
      <c r="H13" s="5">
        <v>1.4671496543199001E-2</v>
      </c>
      <c r="I13" s="5" t="s">
        <v>14</v>
      </c>
      <c r="J13" s="5" t="s">
        <v>15</v>
      </c>
    </row>
    <row r="14" spans="1:10" x14ac:dyDescent="0.2">
      <c r="A14" s="5" t="s">
        <v>44</v>
      </c>
      <c r="B14" s="5" t="s">
        <v>45</v>
      </c>
      <c r="C14" s="5" t="s">
        <v>46</v>
      </c>
      <c r="D14" s="5">
        <v>-1.04497</v>
      </c>
      <c r="E14" s="5">
        <v>7.1339023209260596E-2</v>
      </c>
      <c r="F14" s="5">
        <v>-14.647916143109599</v>
      </c>
      <c r="G14" s="5">
        <v>1.2637842579577E-4</v>
      </c>
      <c r="H14" s="5">
        <v>4.9034829208758603E-2</v>
      </c>
      <c r="I14" s="5" t="s">
        <v>14</v>
      </c>
      <c r="J14" s="5" t="s">
        <v>15</v>
      </c>
    </row>
    <row r="15" spans="1:10" x14ac:dyDescent="0.2">
      <c r="A15" s="5" t="s">
        <v>47</v>
      </c>
      <c r="B15" s="5" t="s">
        <v>48</v>
      </c>
      <c r="C15" s="5" t="s">
        <v>49</v>
      </c>
      <c r="D15" s="5">
        <v>-1.0365599999999999</v>
      </c>
      <c r="E15" s="5">
        <v>6.1567668243283503E-2</v>
      </c>
      <c r="F15" s="5">
        <v>-16.836037917649801</v>
      </c>
      <c r="G15" s="6">
        <v>7.2953427003646205E-5</v>
      </c>
      <c r="H15" s="5">
        <v>2.8524789958425702E-2</v>
      </c>
      <c r="I15" s="5" t="s">
        <v>14</v>
      </c>
      <c r="J15" s="5" t="s">
        <v>15</v>
      </c>
    </row>
    <row r="16" spans="1:10" x14ac:dyDescent="0.2">
      <c r="A16" s="5" t="s">
        <v>50</v>
      </c>
      <c r="B16" s="5" t="s">
        <v>51</v>
      </c>
      <c r="C16" s="5" t="s">
        <v>52</v>
      </c>
      <c r="D16" s="5">
        <v>-0.93156000000000005</v>
      </c>
      <c r="E16" s="5">
        <v>5.7752907370939903E-2</v>
      </c>
      <c r="F16" s="5">
        <v>-16.1301782957438</v>
      </c>
      <c r="G16" s="6">
        <v>8.64067758779586E-5</v>
      </c>
      <c r="H16" s="5">
        <v>3.3698642592403898E-2</v>
      </c>
      <c r="I16" s="5" t="s">
        <v>14</v>
      </c>
      <c r="J16" s="5" t="s">
        <v>15</v>
      </c>
    </row>
    <row r="17" spans="1:13" x14ac:dyDescent="0.2">
      <c r="A17" s="5" t="s">
        <v>53</v>
      </c>
      <c r="B17" s="5" t="s">
        <v>54</v>
      </c>
      <c r="C17" s="5" t="s">
        <v>55</v>
      </c>
      <c r="D17" s="5">
        <v>-0.90232999999999997</v>
      </c>
      <c r="E17" s="5">
        <v>4.8017448470710399E-2</v>
      </c>
      <c r="F17" s="5">
        <v>-18.7917163057548</v>
      </c>
      <c r="G17" s="6">
        <v>4.7220507365497799E-5</v>
      </c>
      <c r="H17" s="5">
        <v>1.86521004093716E-2</v>
      </c>
      <c r="I17" s="5" t="s">
        <v>14</v>
      </c>
      <c r="J17" s="5" t="s">
        <v>15</v>
      </c>
    </row>
    <row r="18" spans="1:13" x14ac:dyDescent="0.2">
      <c r="A18" s="5" t="s">
        <v>56</v>
      </c>
      <c r="B18" s="5" t="s">
        <v>57</v>
      </c>
      <c r="C18" s="5" t="s">
        <v>58</v>
      </c>
      <c r="D18" s="5">
        <v>-0.90215999999999996</v>
      </c>
      <c r="E18" s="5">
        <v>3.8205338793862398E-2</v>
      </c>
      <c r="F18" s="5">
        <v>-23.613521752855998</v>
      </c>
      <c r="G18" s="6">
        <v>1.90692460368884E-5</v>
      </c>
      <c r="H18" s="5">
        <v>7.6276984147553503E-3</v>
      </c>
      <c r="I18" s="5" t="s">
        <v>14</v>
      </c>
      <c r="J18" s="5" t="s">
        <v>15</v>
      </c>
    </row>
    <row r="19" spans="1:13" x14ac:dyDescent="0.2">
      <c r="A19" s="5" t="s">
        <v>59</v>
      </c>
      <c r="B19" s="5" t="s">
        <v>60</v>
      </c>
      <c r="C19" s="5" t="s">
        <v>61</v>
      </c>
      <c r="D19" s="5">
        <v>1.28085</v>
      </c>
      <c r="E19" s="5">
        <v>6.2824256555348207E-2</v>
      </c>
      <c r="F19" s="5">
        <v>20.387874993968101</v>
      </c>
      <c r="G19" s="6">
        <v>3.4176679861594599E-5</v>
      </c>
      <c r="H19" s="5">
        <v>1.36023185849146E-2</v>
      </c>
      <c r="I19" s="5" t="s">
        <v>62</v>
      </c>
      <c r="J19" s="5" t="s">
        <v>15</v>
      </c>
    </row>
    <row r="20" spans="1:13" x14ac:dyDescent="0.2">
      <c r="A20" s="5" t="s">
        <v>63</v>
      </c>
      <c r="B20" s="5" t="s">
        <v>64</v>
      </c>
      <c r="C20" s="5" t="s">
        <v>65</v>
      </c>
      <c r="D20" s="5">
        <v>1.5002</v>
      </c>
      <c r="E20" s="5">
        <v>8.9280502039624995E-2</v>
      </c>
      <c r="F20" s="5">
        <v>16.803239163952401</v>
      </c>
      <c r="G20" s="6">
        <v>7.35180301634322E-5</v>
      </c>
      <c r="H20" s="5">
        <v>2.6540008888999E-2</v>
      </c>
      <c r="I20" s="5" t="s">
        <v>62</v>
      </c>
      <c r="J20" s="5" t="s">
        <v>66</v>
      </c>
    </row>
    <row r="21" spans="1:13" x14ac:dyDescent="0.2">
      <c r="A21" s="5" t="s">
        <v>67</v>
      </c>
      <c r="B21" s="5" t="s">
        <v>68</v>
      </c>
      <c r="C21" s="5" t="s">
        <v>69</v>
      </c>
      <c r="D21" s="5">
        <v>1.8214300000000001</v>
      </c>
      <c r="E21" s="5">
        <v>0.120495914662872</v>
      </c>
      <c r="F21" s="5">
        <v>15.116079414424201</v>
      </c>
      <c r="G21" s="5">
        <v>1.11642246086987E-4</v>
      </c>
      <c r="H21" s="5">
        <v>4.3428833727837797E-2</v>
      </c>
      <c r="I21" s="5" t="s">
        <v>62</v>
      </c>
      <c r="J21" s="5" t="s">
        <v>15</v>
      </c>
    </row>
    <row r="22" spans="1:13" x14ac:dyDescent="0.2">
      <c r="A22" s="5" t="s">
        <v>70</v>
      </c>
      <c r="B22" s="5" t="s">
        <v>71</v>
      </c>
      <c r="C22" s="5" t="s">
        <v>72</v>
      </c>
      <c r="D22" s="5">
        <v>1.8758999999999999</v>
      </c>
      <c r="E22" s="5">
        <v>5.2732200355160401E-2</v>
      </c>
      <c r="F22" s="5">
        <v>35.574110152940001</v>
      </c>
      <c r="G22" s="6">
        <v>3.7267536876767102E-6</v>
      </c>
      <c r="H22" s="5">
        <v>1.3490848349389699E-3</v>
      </c>
      <c r="I22" s="5" t="s">
        <v>62</v>
      </c>
      <c r="J22" s="5" t="s">
        <v>66</v>
      </c>
    </row>
    <row r="24" spans="1:13" x14ac:dyDescent="0.2">
      <c r="A24" s="7" t="s">
        <v>73</v>
      </c>
    </row>
    <row r="25" spans="1:13" x14ac:dyDescent="0.2">
      <c r="A25" s="8" t="s">
        <v>74</v>
      </c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10"/>
    </row>
    <row r="26" spans="1:13" s="1" customFormat="1" x14ac:dyDescent="0.2">
      <c r="A26" s="11" t="s">
        <v>75</v>
      </c>
      <c r="B26" s="11" t="s">
        <v>76</v>
      </c>
      <c r="C26" s="11" t="s">
        <v>77</v>
      </c>
      <c r="D26" s="11" t="s">
        <v>78</v>
      </c>
      <c r="E26" s="11" t="s">
        <v>79</v>
      </c>
      <c r="F26" s="11" t="s">
        <v>80</v>
      </c>
      <c r="G26" s="11" t="s">
        <v>81</v>
      </c>
      <c r="H26" s="11" t="s">
        <v>82</v>
      </c>
      <c r="I26" s="11" t="s">
        <v>83</v>
      </c>
      <c r="J26" s="11" t="s">
        <v>84</v>
      </c>
      <c r="K26" s="11" t="s">
        <v>85</v>
      </c>
      <c r="L26" s="11" t="s">
        <v>86</v>
      </c>
      <c r="M26" s="11" t="s">
        <v>87</v>
      </c>
    </row>
    <row r="27" spans="1:13" x14ac:dyDescent="0.2">
      <c r="A27" s="5" t="s">
        <v>88</v>
      </c>
      <c r="B27" s="5" t="s">
        <v>89</v>
      </c>
      <c r="C27" s="5">
        <v>4</v>
      </c>
      <c r="D27" s="5">
        <v>26.6666666666666</v>
      </c>
      <c r="E27" s="6">
        <v>7.1801069490042802E-5</v>
      </c>
      <c r="F27" s="5" t="s">
        <v>90</v>
      </c>
      <c r="G27" s="5">
        <v>14</v>
      </c>
      <c r="H27" s="5">
        <v>125</v>
      </c>
      <c r="I27" s="5">
        <v>19349</v>
      </c>
      <c r="J27" s="5">
        <v>44.226285714285702</v>
      </c>
      <c r="K27" s="5">
        <v>1.0073235924090901E-2</v>
      </c>
      <c r="L27" s="5">
        <v>8.6976896754512902E-3</v>
      </c>
      <c r="M27" s="5">
        <v>8.6976896754512902E-3</v>
      </c>
    </row>
    <row r="28" spans="1:13" x14ac:dyDescent="0.2">
      <c r="A28" s="5" t="s">
        <v>88</v>
      </c>
      <c r="B28" s="5" t="s">
        <v>91</v>
      </c>
      <c r="C28" s="5">
        <v>4</v>
      </c>
      <c r="D28" s="5">
        <v>26.6666666666666</v>
      </c>
      <c r="E28" s="6">
        <v>1.23371484758174E-4</v>
      </c>
      <c r="F28" s="5" t="s">
        <v>92</v>
      </c>
      <c r="G28" s="5">
        <v>14</v>
      </c>
      <c r="H28" s="5">
        <v>150</v>
      </c>
      <c r="I28" s="5">
        <v>19349</v>
      </c>
      <c r="J28" s="5">
        <v>36.855238095238001</v>
      </c>
      <c r="K28" s="5">
        <v>1.7246007870626402E-2</v>
      </c>
      <c r="L28" s="5">
        <v>8.6976896754512902E-3</v>
      </c>
      <c r="M28" s="5">
        <v>8.6976896754512902E-3</v>
      </c>
    </row>
    <row r="29" spans="1:13" x14ac:dyDescent="0.2">
      <c r="A29" s="5" t="s">
        <v>88</v>
      </c>
      <c r="B29" s="5" t="s">
        <v>93</v>
      </c>
      <c r="C29" s="5">
        <v>3</v>
      </c>
      <c r="D29" s="5">
        <v>20</v>
      </c>
      <c r="E29" s="6">
        <v>3.2038266958588101E-4</v>
      </c>
      <c r="F29" s="5" t="s">
        <v>94</v>
      </c>
      <c r="G29" s="5">
        <v>14</v>
      </c>
      <c r="H29" s="5">
        <v>40</v>
      </c>
      <c r="I29" s="5">
        <v>19349</v>
      </c>
      <c r="J29" s="5">
        <v>103.655357142857</v>
      </c>
      <c r="K29" s="5">
        <v>4.4175723897081597E-2</v>
      </c>
      <c r="L29" s="5">
        <v>1.5057985470536399E-2</v>
      </c>
      <c r="M29" s="5">
        <v>1.5057985470536399E-2</v>
      </c>
    </row>
    <row r="30" spans="1:13" x14ac:dyDescent="0.2">
      <c r="A30" s="5" t="s">
        <v>88</v>
      </c>
      <c r="B30" s="5" t="s">
        <v>95</v>
      </c>
      <c r="C30" s="5">
        <v>2</v>
      </c>
      <c r="D30" s="5">
        <v>13.3333333333333</v>
      </c>
      <c r="E30" s="5">
        <v>1.34332198829042E-3</v>
      </c>
      <c r="F30" s="5" t="s">
        <v>96</v>
      </c>
      <c r="G30" s="5">
        <v>14</v>
      </c>
      <c r="H30" s="5">
        <v>2</v>
      </c>
      <c r="I30" s="5">
        <v>19349</v>
      </c>
      <c r="J30" s="5">
        <v>1382.07142857142</v>
      </c>
      <c r="K30" s="5">
        <v>0.172656846776166</v>
      </c>
      <c r="L30" s="5">
        <v>3.9686121785881399E-2</v>
      </c>
      <c r="M30" s="5">
        <v>3.9686121785881399E-2</v>
      </c>
    </row>
    <row r="31" spans="1:13" x14ac:dyDescent="0.2">
      <c r="A31" s="5" t="s">
        <v>88</v>
      </c>
      <c r="B31" s="5" t="s">
        <v>97</v>
      </c>
      <c r="C31" s="5">
        <v>4</v>
      </c>
      <c r="D31" s="5">
        <v>26.6666666666666</v>
      </c>
      <c r="E31" s="5">
        <v>1.4073092831872801E-3</v>
      </c>
      <c r="F31" s="5" t="s">
        <v>98</v>
      </c>
      <c r="G31" s="5">
        <v>14</v>
      </c>
      <c r="H31" s="5">
        <v>345</v>
      </c>
      <c r="I31" s="5">
        <v>19349</v>
      </c>
      <c r="J31" s="5">
        <v>16.024016563146901</v>
      </c>
      <c r="K31" s="5">
        <v>0.180097925080869</v>
      </c>
      <c r="L31" s="5">
        <v>3.9686121785881399E-2</v>
      </c>
      <c r="M31" s="5">
        <v>3.9686121785881399E-2</v>
      </c>
    </row>
    <row r="32" spans="1:13" x14ac:dyDescent="0.2">
      <c r="A32" s="5" t="s">
        <v>88</v>
      </c>
      <c r="B32" s="5" t="s">
        <v>99</v>
      </c>
      <c r="C32" s="5">
        <v>2</v>
      </c>
      <c r="D32" s="5">
        <v>13.3333333333333</v>
      </c>
      <c r="E32" s="5">
        <v>2.6849780991794799E-3</v>
      </c>
      <c r="F32" s="5" t="s">
        <v>96</v>
      </c>
      <c r="G32" s="5">
        <v>14</v>
      </c>
      <c r="H32" s="5">
        <v>4</v>
      </c>
      <c r="I32" s="5">
        <v>19349</v>
      </c>
      <c r="J32" s="5">
        <v>691.03571428571399</v>
      </c>
      <c r="K32" s="5">
        <v>0.315516723077855</v>
      </c>
      <c r="L32" s="5">
        <v>6.3096985330717795E-2</v>
      </c>
      <c r="M32" s="5">
        <v>6.3096985330717795E-2</v>
      </c>
    </row>
    <row r="33" spans="1:13" x14ac:dyDescent="0.2">
      <c r="A33" s="5" t="s">
        <v>88</v>
      </c>
      <c r="B33" s="5" t="s">
        <v>100</v>
      </c>
      <c r="C33" s="5">
        <v>3</v>
      </c>
      <c r="D33" s="5">
        <v>20</v>
      </c>
      <c r="E33" s="5">
        <v>4.4601788881568601E-3</v>
      </c>
      <c r="F33" s="5" t="s">
        <v>101</v>
      </c>
      <c r="G33" s="5">
        <v>14</v>
      </c>
      <c r="H33" s="5">
        <v>151</v>
      </c>
      <c r="I33" s="5">
        <v>19349</v>
      </c>
      <c r="J33" s="5">
        <v>27.458372753074698</v>
      </c>
      <c r="K33" s="5">
        <v>0.46756362798235102</v>
      </c>
      <c r="L33" s="5">
        <v>8.9840746175731095E-2</v>
      </c>
      <c r="M33" s="5">
        <v>8.9840746175731095E-2</v>
      </c>
    </row>
    <row r="34" spans="1:13" x14ac:dyDescent="0.2">
      <c r="A34" s="5" t="s">
        <v>88</v>
      </c>
      <c r="B34" s="5" t="s">
        <v>102</v>
      </c>
      <c r="C34" s="5">
        <v>2</v>
      </c>
      <c r="D34" s="5">
        <v>13.3333333333333</v>
      </c>
      <c r="E34" s="5">
        <v>1.0700037263336499E-2</v>
      </c>
      <c r="F34" s="5" t="s">
        <v>96</v>
      </c>
      <c r="G34" s="5">
        <v>14</v>
      </c>
      <c r="H34" s="5">
        <v>16</v>
      </c>
      <c r="I34" s="5">
        <v>19349</v>
      </c>
      <c r="J34" s="5">
        <v>172.75892857142799</v>
      </c>
      <c r="K34" s="5">
        <v>0.78059477117147802</v>
      </c>
      <c r="L34" s="5">
        <v>0.188588156766306</v>
      </c>
      <c r="M34" s="5">
        <v>0.188588156766306</v>
      </c>
    </row>
    <row r="35" spans="1:13" x14ac:dyDescent="0.2">
      <c r="A35" s="5" t="s">
        <v>88</v>
      </c>
      <c r="B35" s="5" t="s">
        <v>103</v>
      </c>
      <c r="C35" s="5">
        <v>2</v>
      </c>
      <c r="D35" s="5">
        <v>13.3333333333333</v>
      </c>
      <c r="E35" s="5">
        <v>5.6918577454272701E-2</v>
      </c>
      <c r="F35" s="5" t="s">
        <v>96</v>
      </c>
      <c r="G35" s="5">
        <v>14</v>
      </c>
      <c r="H35" s="5">
        <v>87</v>
      </c>
      <c r="I35" s="5">
        <v>19349</v>
      </c>
      <c r="J35" s="5">
        <v>31.771756978653499</v>
      </c>
      <c r="K35" s="5">
        <v>0.99974210924262696</v>
      </c>
      <c r="L35" s="5">
        <v>0.77846830749360696</v>
      </c>
      <c r="M35" s="5">
        <v>0.77846830749360696</v>
      </c>
    </row>
    <row r="36" spans="1:13" x14ac:dyDescent="0.2">
      <c r="A36" s="5" t="s">
        <v>88</v>
      </c>
      <c r="B36" s="5" t="s">
        <v>104</v>
      </c>
      <c r="C36" s="5">
        <v>2</v>
      </c>
      <c r="D36" s="5">
        <v>13.3333333333333</v>
      </c>
      <c r="E36" s="5">
        <v>5.8191159675396002E-2</v>
      </c>
      <c r="F36" s="5" t="s">
        <v>105</v>
      </c>
      <c r="G36" s="5">
        <v>14</v>
      </c>
      <c r="H36" s="5">
        <v>89</v>
      </c>
      <c r="I36" s="5">
        <v>19349</v>
      </c>
      <c r="J36" s="5">
        <v>31.057784911717398</v>
      </c>
      <c r="K36" s="5">
        <v>0.99978681849037199</v>
      </c>
      <c r="L36" s="5">
        <v>0.77846830749360696</v>
      </c>
      <c r="M36" s="5">
        <v>0.77846830749360696</v>
      </c>
    </row>
    <row r="37" spans="1:13" x14ac:dyDescent="0.2">
      <c r="A37" s="5" t="s">
        <v>88</v>
      </c>
      <c r="B37" s="5" t="s">
        <v>106</v>
      </c>
      <c r="C37" s="5">
        <v>2</v>
      </c>
      <c r="D37" s="5">
        <v>13.3333333333333</v>
      </c>
      <c r="E37" s="5">
        <v>6.0731570088153698E-2</v>
      </c>
      <c r="F37" s="5" t="s">
        <v>96</v>
      </c>
      <c r="G37" s="5">
        <v>14</v>
      </c>
      <c r="H37" s="5">
        <v>93</v>
      </c>
      <c r="I37" s="5">
        <v>19349</v>
      </c>
      <c r="J37" s="5">
        <v>29.721966205837099</v>
      </c>
      <c r="K37" s="5">
        <v>0.99985433632089904</v>
      </c>
      <c r="L37" s="5">
        <v>0.77846830749360696</v>
      </c>
      <c r="M37" s="5">
        <v>0.77846830749360696</v>
      </c>
    </row>
    <row r="38" spans="1:13" x14ac:dyDescent="0.2">
      <c r="A38" s="5" t="s">
        <v>88</v>
      </c>
      <c r="B38" s="5" t="s">
        <v>107</v>
      </c>
      <c r="C38" s="5">
        <v>2</v>
      </c>
      <c r="D38" s="5">
        <v>13.3333333333333</v>
      </c>
      <c r="E38" s="5">
        <v>8.8878627015697598E-2</v>
      </c>
      <c r="F38" s="5" t="s">
        <v>108</v>
      </c>
      <c r="G38" s="5">
        <v>14</v>
      </c>
      <c r="H38" s="5">
        <v>138</v>
      </c>
      <c r="I38" s="5">
        <v>19349</v>
      </c>
      <c r="J38" s="5">
        <v>20.030020703933701</v>
      </c>
      <c r="K38" s="5">
        <v>0.99999800359316104</v>
      </c>
      <c r="L38" s="5">
        <v>1</v>
      </c>
      <c r="M38" s="5">
        <v>1</v>
      </c>
    </row>
    <row r="40" spans="1:13" s="1" customFormat="1" x14ac:dyDescent="0.2">
      <c r="A40" s="8" t="s">
        <v>109</v>
      </c>
      <c r="B40" s="9"/>
      <c r="C40" s="12"/>
      <c r="D40" s="12"/>
      <c r="E40" s="13"/>
      <c r="F40" s="13"/>
      <c r="G40" s="13"/>
      <c r="H40" s="13"/>
      <c r="I40" s="13"/>
      <c r="J40" s="13"/>
      <c r="K40" s="13"/>
      <c r="L40" s="13"/>
      <c r="M40" s="14"/>
    </row>
    <row r="41" spans="1:13" s="1" customFormat="1" x14ac:dyDescent="0.2">
      <c r="A41" s="1" t="s">
        <v>75</v>
      </c>
      <c r="B41" s="1" t="s">
        <v>76</v>
      </c>
      <c r="C41" s="1" t="s">
        <v>77</v>
      </c>
      <c r="D41" s="1" t="s">
        <v>78</v>
      </c>
      <c r="E41" s="1" t="s">
        <v>79</v>
      </c>
      <c r="F41" s="1" t="s">
        <v>80</v>
      </c>
      <c r="G41" s="1" t="s">
        <v>81</v>
      </c>
      <c r="H41" s="1" t="s">
        <v>82</v>
      </c>
      <c r="I41" s="1" t="s">
        <v>83</v>
      </c>
      <c r="J41" s="1" t="s">
        <v>84</v>
      </c>
      <c r="K41" s="1" t="s">
        <v>85</v>
      </c>
      <c r="L41" s="1" t="s">
        <v>86</v>
      </c>
      <c r="M41" s="1" t="s">
        <v>87</v>
      </c>
    </row>
    <row r="42" spans="1:13" s="1" customFormat="1" x14ac:dyDescent="0.2">
      <c r="A42" s="5" t="s">
        <v>110</v>
      </c>
      <c r="B42" s="5" t="s">
        <v>111</v>
      </c>
      <c r="C42" s="5">
        <v>5</v>
      </c>
      <c r="D42" s="5">
        <v>33.3333333333333</v>
      </c>
      <c r="E42" s="6">
        <v>2.36204847300742E-6</v>
      </c>
      <c r="F42" s="5" t="s">
        <v>112</v>
      </c>
      <c r="G42" s="5">
        <v>15</v>
      </c>
      <c r="H42" s="5">
        <v>144</v>
      </c>
      <c r="I42" s="5">
        <v>20164</v>
      </c>
      <c r="J42" s="5">
        <v>46.675925925925903</v>
      </c>
      <c r="K42" s="6">
        <v>1.55883232282882E-4</v>
      </c>
      <c r="L42" s="6">
        <v>1.5589519921848901E-4</v>
      </c>
      <c r="M42" s="6">
        <v>1.5117110227247499E-4</v>
      </c>
    </row>
    <row r="43" spans="1:13" s="1" customFormat="1" x14ac:dyDescent="0.2">
      <c r="A43" s="5" t="s">
        <v>110</v>
      </c>
      <c r="B43" s="5" t="s">
        <v>113</v>
      </c>
      <c r="C43" s="5">
        <v>9</v>
      </c>
      <c r="D43" s="5">
        <v>60</v>
      </c>
      <c r="E43" s="6">
        <v>2.4435855234116401E-5</v>
      </c>
      <c r="F43" s="5" t="s">
        <v>114</v>
      </c>
      <c r="G43" s="5">
        <v>15</v>
      </c>
      <c r="H43" s="5">
        <v>2117</v>
      </c>
      <c r="I43" s="5">
        <v>20164</v>
      </c>
      <c r="J43" s="5">
        <v>5.7148795465280999</v>
      </c>
      <c r="K43" s="5">
        <v>1.6114863097373899E-3</v>
      </c>
      <c r="L43" s="6">
        <v>7.5589523124629102E-4</v>
      </c>
      <c r="M43" s="6">
        <v>7.3298931514791804E-4</v>
      </c>
    </row>
    <row r="44" spans="1:13" s="1" customFormat="1" x14ac:dyDescent="0.2">
      <c r="A44" s="5" t="s">
        <v>110</v>
      </c>
      <c r="B44" s="5" t="s">
        <v>115</v>
      </c>
      <c r="C44" s="5">
        <v>9</v>
      </c>
      <c r="D44" s="5">
        <v>60</v>
      </c>
      <c r="E44" s="6">
        <v>3.4358874147558597E-5</v>
      </c>
      <c r="F44" s="5" t="s">
        <v>114</v>
      </c>
      <c r="G44" s="5">
        <v>15</v>
      </c>
      <c r="H44" s="5">
        <v>2217</v>
      </c>
      <c r="I44" s="5">
        <v>20164</v>
      </c>
      <c r="J44" s="5">
        <v>5.4571041948579104</v>
      </c>
      <c r="K44" s="5">
        <v>2.2651553072045002E-3</v>
      </c>
      <c r="L44" s="6">
        <v>7.5589523124629102E-4</v>
      </c>
      <c r="M44" s="6">
        <v>7.3298931514791804E-4</v>
      </c>
    </row>
    <row r="45" spans="1:13" s="1" customFormat="1" x14ac:dyDescent="0.2">
      <c r="A45" s="5" t="s">
        <v>110</v>
      </c>
      <c r="B45" s="5" t="s">
        <v>116</v>
      </c>
      <c r="C45" s="5">
        <v>7</v>
      </c>
      <c r="D45" s="5">
        <v>46.6666666666666</v>
      </c>
      <c r="E45" s="5">
        <v>1.10425641043648E-3</v>
      </c>
      <c r="F45" s="5" t="s">
        <v>117</v>
      </c>
      <c r="G45" s="5">
        <v>15</v>
      </c>
      <c r="H45" s="5">
        <v>1911</v>
      </c>
      <c r="I45" s="5">
        <v>20164</v>
      </c>
      <c r="J45" s="5">
        <v>4.9240537240537199</v>
      </c>
      <c r="K45" s="5">
        <v>7.0325907430432197E-2</v>
      </c>
      <c r="L45" s="5">
        <v>1.4826386386222801E-2</v>
      </c>
      <c r="M45" s="5">
        <v>1.4377101950276701E-2</v>
      </c>
    </row>
    <row r="46" spans="1:13" s="1" customFormat="1" x14ac:dyDescent="0.2">
      <c r="A46" s="5" t="s">
        <v>110</v>
      </c>
      <c r="B46" s="5" t="s">
        <v>118</v>
      </c>
      <c r="C46" s="5">
        <v>4</v>
      </c>
      <c r="D46" s="5">
        <v>26.6666666666666</v>
      </c>
      <c r="E46" s="5">
        <v>1.12321108986536E-3</v>
      </c>
      <c r="F46" s="5" t="s">
        <v>92</v>
      </c>
      <c r="G46" s="5">
        <v>15</v>
      </c>
      <c r="H46" s="5">
        <v>307</v>
      </c>
      <c r="I46" s="5">
        <v>20164</v>
      </c>
      <c r="J46" s="5">
        <v>17.514875135722001</v>
      </c>
      <c r="K46" s="5">
        <v>7.1489505891708702E-2</v>
      </c>
      <c r="L46" s="5">
        <v>1.4826386386222801E-2</v>
      </c>
      <c r="M46" s="5">
        <v>1.4377101950276701E-2</v>
      </c>
    </row>
    <row r="47" spans="1:13" s="1" customFormat="1" x14ac:dyDescent="0.2">
      <c r="A47" s="5" t="s">
        <v>110</v>
      </c>
      <c r="B47" s="5" t="s">
        <v>119</v>
      </c>
      <c r="C47" s="5">
        <v>2</v>
      </c>
      <c r="D47" s="5">
        <v>13.3333333333333</v>
      </c>
      <c r="E47" s="5">
        <v>4.5541444286295397E-2</v>
      </c>
      <c r="F47" s="5" t="s">
        <v>120</v>
      </c>
      <c r="G47" s="5">
        <v>15</v>
      </c>
      <c r="H47" s="5">
        <v>67</v>
      </c>
      <c r="I47" s="5">
        <v>20164</v>
      </c>
      <c r="J47" s="5">
        <v>40.127363184079599</v>
      </c>
      <c r="K47" s="5">
        <v>0.95387175094676002</v>
      </c>
      <c r="L47" s="5">
        <v>0.50095588714924899</v>
      </c>
      <c r="M47" s="5">
        <v>0.485775405720484</v>
      </c>
    </row>
    <row r="48" spans="1:13" s="1" customFormat="1" x14ac:dyDescent="0.2">
      <c r="A48" s="5" t="s">
        <v>110</v>
      </c>
      <c r="B48" s="5" t="s">
        <v>121</v>
      </c>
      <c r="C48" s="5">
        <v>2</v>
      </c>
      <c r="D48" s="5">
        <v>13.3333333333333</v>
      </c>
      <c r="E48" s="5">
        <v>6.9208560334081001E-2</v>
      </c>
      <c r="F48" s="5" t="s">
        <v>122</v>
      </c>
      <c r="G48" s="5">
        <v>15</v>
      </c>
      <c r="H48" s="5">
        <v>103</v>
      </c>
      <c r="I48" s="5">
        <v>20164</v>
      </c>
      <c r="J48" s="5">
        <v>26.102265372168201</v>
      </c>
      <c r="K48" s="5">
        <v>0.99120456926316203</v>
      </c>
      <c r="L48" s="5">
        <v>0.63504957512228499</v>
      </c>
      <c r="M48" s="5">
        <v>0.61580564860342801</v>
      </c>
    </row>
    <row r="49" spans="1:13" s="1" customFormat="1" x14ac:dyDescent="0.2">
      <c r="A49" s="5" t="s">
        <v>110</v>
      </c>
      <c r="B49" s="5" t="s">
        <v>123</v>
      </c>
      <c r="C49" s="5">
        <v>2</v>
      </c>
      <c r="D49" s="5">
        <v>13.3333333333333</v>
      </c>
      <c r="E49" s="5">
        <v>7.6975706075428502E-2</v>
      </c>
      <c r="F49" s="5" t="s">
        <v>124</v>
      </c>
      <c r="G49" s="5">
        <v>15</v>
      </c>
      <c r="H49" s="5">
        <v>115</v>
      </c>
      <c r="I49" s="5">
        <v>20164</v>
      </c>
      <c r="J49" s="5">
        <v>23.378550724637599</v>
      </c>
      <c r="K49" s="5">
        <v>0.99494097649811497</v>
      </c>
      <c r="L49" s="5">
        <v>0.63504957512228499</v>
      </c>
      <c r="M49" s="5">
        <v>0.61580564860342801</v>
      </c>
    </row>
    <row r="52" spans="1:13" s="1" customFormat="1" x14ac:dyDescent="0.2">
      <c r="A52" s="8" t="s">
        <v>125</v>
      </c>
      <c r="B52" s="9"/>
      <c r="C52" s="12"/>
      <c r="D52" s="13"/>
      <c r="E52" s="13"/>
      <c r="F52" s="13"/>
      <c r="G52" s="13"/>
      <c r="H52" s="13"/>
      <c r="I52" s="13"/>
      <c r="J52" s="13"/>
      <c r="K52" s="13"/>
      <c r="L52" s="13"/>
      <c r="M52" s="14"/>
    </row>
    <row r="53" spans="1:13" s="1" customFormat="1" x14ac:dyDescent="0.2">
      <c r="A53" s="11" t="s">
        <v>75</v>
      </c>
      <c r="B53" s="11" t="s">
        <v>76</v>
      </c>
      <c r="C53" s="11" t="s">
        <v>77</v>
      </c>
      <c r="D53" s="11" t="s">
        <v>78</v>
      </c>
      <c r="E53" s="11" t="s">
        <v>79</v>
      </c>
      <c r="F53" s="11" t="s">
        <v>80</v>
      </c>
      <c r="G53" s="11" t="s">
        <v>81</v>
      </c>
      <c r="H53" s="11" t="s">
        <v>82</v>
      </c>
      <c r="I53" s="11" t="s">
        <v>83</v>
      </c>
      <c r="J53" s="11" t="s">
        <v>84</v>
      </c>
      <c r="K53" s="11" t="s">
        <v>85</v>
      </c>
      <c r="L53" s="11" t="s">
        <v>86</v>
      </c>
      <c r="M53" s="11" t="s">
        <v>87</v>
      </c>
    </row>
    <row r="54" spans="1:13" x14ac:dyDescent="0.2">
      <c r="A54" s="5" t="s">
        <v>126</v>
      </c>
      <c r="B54" s="5" t="s">
        <v>127</v>
      </c>
      <c r="C54" s="5">
        <v>2</v>
      </c>
      <c r="D54" s="5">
        <v>13.3333333333333</v>
      </c>
      <c r="E54" s="5">
        <v>1.4912255279178499E-3</v>
      </c>
      <c r="F54" s="5" t="s">
        <v>96</v>
      </c>
      <c r="G54" s="5">
        <v>15</v>
      </c>
      <c r="H54" s="5">
        <v>2</v>
      </c>
      <c r="I54" s="5">
        <v>18770</v>
      </c>
      <c r="J54" s="5">
        <v>1251.3333333333301</v>
      </c>
      <c r="K54" s="5">
        <v>8.1545851126901298E-2</v>
      </c>
      <c r="L54" s="5">
        <v>6.3727815492829604E-2</v>
      </c>
      <c r="M54" s="5">
        <v>6.2609783642078198E-2</v>
      </c>
    </row>
    <row r="55" spans="1:13" x14ac:dyDescent="0.2">
      <c r="A55" s="5" t="s">
        <v>126</v>
      </c>
      <c r="B55" s="5" t="s">
        <v>128</v>
      </c>
      <c r="C55" s="5">
        <v>2</v>
      </c>
      <c r="D55" s="5">
        <v>13.3333333333333</v>
      </c>
      <c r="E55" s="5">
        <v>2.2360637015027898E-3</v>
      </c>
      <c r="F55" s="5" t="s">
        <v>96</v>
      </c>
      <c r="G55" s="5">
        <v>15</v>
      </c>
      <c r="H55" s="5">
        <v>3</v>
      </c>
      <c r="I55" s="5">
        <v>18770</v>
      </c>
      <c r="J55" s="5">
        <v>834.22222222222194</v>
      </c>
      <c r="K55" s="5">
        <v>0.11979315080059399</v>
      </c>
      <c r="L55" s="5">
        <v>6.3727815492829604E-2</v>
      </c>
      <c r="M55" s="5">
        <v>6.2609783642078198E-2</v>
      </c>
    </row>
    <row r="56" spans="1:13" x14ac:dyDescent="0.2">
      <c r="A56" s="5" t="s">
        <v>126</v>
      </c>
      <c r="B56" s="5" t="s">
        <v>129</v>
      </c>
      <c r="C56" s="5">
        <v>2</v>
      </c>
      <c r="D56" s="5">
        <v>13.3333333333333</v>
      </c>
      <c r="E56" s="5">
        <v>4.4674838218925197E-3</v>
      </c>
      <c r="F56" s="5" t="s">
        <v>96</v>
      </c>
      <c r="G56" s="5">
        <v>15</v>
      </c>
      <c r="H56" s="5">
        <v>6</v>
      </c>
      <c r="I56" s="5">
        <v>18770</v>
      </c>
      <c r="J56" s="5">
        <v>417.11111111111097</v>
      </c>
      <c r="K56" s="5">
        <v>0.225251712255606</v>
      </c>
      <c r="L56" s="5">
        <v>8.4882192615957905E-2</v>
      </c>
      <c r="M56" s="5">
        <v>8.3393031341993801E-2</v>
      </c>
    </row>
    <row r="57" spans="1:13" x14ac:dyDescent="0.2">
      <c r="A57" s="5" t="s">
        <v>126</v>
      </c>
      <c r="B57" s="5" t="s">
        <v>130</v>
      </c>
      <c r="C57" s="5">
        <v>2</v>
      </c>
      <c r="D57" s="5">
        <v>13.3333333333333</v>
      </c>
      <c r="E57" s="5">
        <v>3.2333959018818803E-2</v>
      </c>
      <c r="F57" s="5" t="s">
        <v>131</v>
      </c>
      <c r="G57" s="5">
        <v>15</v>
      </c>
      <c r="H57" s="5">
        <v>44</v>
      </c>
      <c r="I57" s="5">
        <v>18770</v>
      </c>
      <c r="J57" s="5">
        <v>56.878787878787797</v>
      </c>
      <c r="K57" s="5">
        <v>0.84641333253802897</v>
      </c>
      <c r="L57" s="5">
        <v>0.46075891601816799</v>
      </c>
      <c r="M57" s="5">
        <v>0.45267542626346402</v>
      </c>
    </row>
    <row r="58" spans="1:13" x14ac:dyDescent="0.2">
      <c r="A58" s="5" t="s">
        <v>126</v>
      </c>
      <c r="B58" s="5" t="s">
        <v>132</v>
      </c>
      <c r="C58" s="5">
        <v>2</v>
      </c>
      <c r="D58" s="5">
        <v>13.3333333333333</v>
      </c>
      <c r="E58" s="5">
        <v>7.4168517765652905E-2</v>
      </c>
      <c r="F58" s="5" t="s">
        <v>133</v>
      </c>
      <c r="G58" s="5">
        <v>15</v>
      </c>
      <c r="H58" s="5">
        <v>103</v>
      </c>
      <c r="I58" s="5">
        <v>18770</v>
      </c>
      <c r="J58" s="5">
        <v>24.297734627831701</v>
      </c>
      <c r="K58" s="5">
        <v>0.98763139157597002</v>
      </c>
      <c r="L58" s="5">
        <v>0.84552110252844304</v>
      </c>
      <c r="M58" s="5">
        <v>0.83068739897531296</v>
      </c>
    </row>
  </sheetData>
  <conditionalFormatting sqref="A2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:D2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1T17:00:39Z</dcterms:created>
  <dcterms:modified xsi:type="dcterms:W3CDTF">2022-08-11T21:16:59Z</dcterms:modified>
</cp:coreProperties>
</file>